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Szep Team\Article DOXY\Frontiers\Frontiers_Supplementary_Material\"/>
    </mc:Choice>
  </mc:AlternateContent>
  <bookViews>
    <workbookView xWindow="4000" yWindow="580" windowWidth="38800" windowHeight="24940"/>
  </bookViews>
  <sheets>
    <sheet name="Legend to Supplementary Table 3" sheetId="2" r:id="rId1"/>
    <sheet name="Data" sheetId="1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F23" i="1"/>
  <c r="D23" i="1"/>
  <c r="C23" i="1"/>
  <c r="G22" i="1"/>
  <c r="F22" i="1"/>
  <c r="D22" i="1"/>
  <c r="C22" i="1"/>
  <c r="F10" i="1"/>
  <c r="C10" i="1"/>
  <c r="F9" i="1"/>
  <c r="C9" i="1"/>
  <c r="G8" i="1"/>
  <c r="D8" i="1"/>
  <c r="G7" i="1"/>
  <c r="D7" i="1"/>
  <c r="G6" i="1"/>
  <c r="D6" i="1"/>
  <c r="G5" i="1"/>
  <c r="D5" i="1"/>
  <c r="G4" i="1"/>
  <c r="D4" i="1"/>
  <c r="G3" i="1"/>
  <c r="G10" i="1"/>
  <c r="D3" i="1"/>
  <c r="D10" i="1"/>
  <c r="D9" i="1"/>
  <c r="G9" i="1"/>
</calcChain>
</file>

<file path=xl/sharedStrings.xml><?xml version="1.0" encoding="utf-8"?>
<sst xmlns="http://schemas.openxmlformats.org/spreadsheetml/2006/main" count="37" uniqueCount="23">
  <si>
    <t>LipoPBS</t>
  </si>
  <si>
    <t>LipoCLO</t>
  </si>
  <si>
    <t>Brain</t>
  </si>
  <si>
    <t>Mean Area (pixel²)</t>
  </si>
  <si>
    <t>Mean GFP Intensity (pixel)</t>
  </si>
  <si>
    <t>% of area</t>
  </si>
  <si>
    <t>#1</t>
  </si>
  <si>
    <t>#2</t>
  </si>
  <si>
    <t>#3</t>
  </si>
  <si>
    <t>#4</t>
  </si>
  <si>
    <t>#5</t>
  </si>
  <si>
    <t>#6</t>
  </si>
  <si>
    <t>Mean</t>
  </si>
  <si>
    <t>SEM</t>
  </si>
  <si>
    <t>CMV</t>
  </si>
  <si>
    <t>CMV+DOX</t>
  </si>
  <si>
    <t>Volume (mm3)</t>
  </si>
  <si>
    <t>Mean Intensity</t>
  </si>
  <si>
    <t>Normalized intensity (AU/mm3)</t>
  </si>
  <si>
    <t>#7</t>
  </si>
  <si>
    <t>#8</t>
  </si>
  <si>
    <t>#9</t>
  </si>
  <si>
    <t>Mean Intensity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2"/>
      <color theme="1"/>
      <name val="Calibri"/>
      <family val="1"/>
      <charset val="1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3" fillId="0" borderId="0" xfId="0" applyFont="1" applyAlignment="1">
      <alignment wrapText="1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2250</xdr:colOff>
      <xdr:row>1</xdr:row>
      <xdr:rowOff>152400</xdr:rowOff>
    </xdr:from>
    <xdr:to>
      <xdr:col>12</xdr:col>
      <xdr:colOff>31750</xdr:colOff>
      <xdr:row>14</xdr:row>
      <xdr:rowOff>254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1181B18B-21B5-4716-96FD-77ED08EC1EDC}"/>
            </a:ext>
          </a:extLst>
        </xdr:cNvPr>
        <xdr:cNvSpPr txBox="1"/>
      </xdr:nvSpPr>
      <xdr:spPr>
        <a:xfrm>
          <a:off x="984250" y="336550"/>
          <a:ext cx="8674100" cy="227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latin typeface="Arial" panose="020B0604020202020204" pitchFamily="34" charset="0"/>
              <a:cs typeface="Arial" panose="020B0604020202020204" pitchFamily="34" charset="0"/>
            </a:rPr>
            <a:t>Supplementary Table 3.</a:t>
          </a:r>
          <a:r>
            <a:rPr lang="fr-FR" sz="14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verview of data of fluorescence-based quantitative analyses.</a:t>
          </a:r>
          <a:endParaRPr lang="fr-FR" sz="1400" b="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fr-FR" sz="14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p (LipoPBS vs LipoCLO). Fluorescence-based</a:t>
          </a:r>
          <a:r>
            <a:rPr lang="en-US" sz="14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uantification of the infected brain areas in coronal brain sections. Three sections per brain were selected according to their coordinates in the rostrocaudal axis (see also Figure 3).</a:t>
          </a:r>
          <a:r>
            <a:rPr lang="en-US" sz="14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r each group, </a:t>
          </a:r>
          <a:r>
            <a:rPr lang="en-US" sz="14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percentage of area covered by GFP signal was determined after normalization to the total slice area (pixel²).</a:t>
          </a:r>
        </a:p>
        <a:p>
          <a:endParaRPr lang="en-US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ottom (CMV vs CMV+DOX). Fluorescence-based quantification of the infected 3D pictures of the whole brains (see also Figure</a:t>
          </a:r>
          <a:r>
            <a:rPr lang="en-US" sz="14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5, Videos S1,S2)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GFP mean intensities were then normalized to the total volume of segmented brains.</a:t>
          </a:r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tabSelected="1" workbookViewId="0">
      <selection activeCell="E21" sqref="E21"/>
    </sheetView>
  </sheetViews>
  <sheetFormatPr baseColWidth="10" defaultRowHeight="14.5" x14ac:dyDescent="0.35"/>
  <cols>
    <col min="2" max="2" width="17.81640625" customWidth="1"/>
  </cols>
  <sheetData>
    <row r="2" spans="2:2" ht="15.5" x14ac:dyDescent="0.35">
      <c r="B2" s="14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C13" sqref="C13"/>
    </sheetView>
  </sheetViews>
  <sheetFormatPr baseColWidth="10" defaultRowHeight="14.5" x14ac:dyDescent="0.35"/>
  <cols>
    <col min="1" max="1" width="5.6328125" bestFit="1" customWidth="1"/>
    <col min="2" max="2" width="16.81640625" bestFit="1" customWidth="1"/>
    <col min="3" max="3" width="24" bestFit="1" customWidth="1"/>
    <col min="4" max="4" width="28.36328125" bestFit="1" customWidth="1"/>
    <col min="5" max="5" width="16.81640625" bestFit="1" customWidth="1"/>
    <col min="6" max="6" width="24" bestFit="1" customWidth="1"/>
    <col min="7" max="7" width="28.36328125" bestFit="1" customWidth="1"/>
  </cols>
  <sheetData>
    <row r="1" spans="1:7" x14ac:dyDescent="0.35">
      <c r="A1" s="1"/>
      <c r="B1" s="18" t="s">
        <v>0</v>
      </c>
      <c r="C1" s="18"/>
      <c r="D1" s="18"/>
      <c r="E1" s="18" t="s">
        <v>1</v>
      </c>
      <c r="F1" s="18"/>
      <c r="G1" s="19"/>
    </row>
    <row r="2" spans="1:7" x14ac:dyDescent="0.35">
      <c r="A2" s="2" t="s">
        <v>2</v>
      </c>
      <c r="B2" s="3" t="s">
        <v>3</v>
      </c>
      <c r="C2" s="3" t="s">
        <v>4</v>
      </c>
      <c r="D2" s="3" t="s">
        <v>5</v>
      </c>
      <c r="E2" s="3" t="s">
        <v>3</v>
      </c>
      <c r="F2" s="3" t="s">
        <v>4</v>
      </c>
      <c r="G2" s="4" t="s">
        <v>5</v>
      </c>
    </row>
    <row r="3" spans="1:7" x14ac:dyDescent="0.35">
      <c r="A3" s="2" t="s">
        <v>6</v>
      </c>
      <c r="B3" s="3">
        <v>1304642</v>
      </c>
      <c r="C3" s="3">
        <v>879</v>
      </c>
      <c r="D3" s="3">
        <f>C3/B3*100</f>
        <v>6.7374804735705271E-2</v>
      </c>
      <c r="E3" s="3">
        <v>1271863</v>
      </c>
      <c r="F3" s="3">
        <v>40</v>
      </c>
      <c r="G3" s="4">
        <f>F3/E3*100</f>
        <v>3.1449928176226528E-3</v>
      </c>
    </row>
    <row r="4" spans="1:7" x14ac:dyDescent="0.35">
      <c r="A4" s="2" t="s">
        <v>7</v>
      </c>
      <c r="B4" s="3">
        <v>1217478</v>
      </c>
      <c r="C4" s="3">
        <v>1500</v>
      </c>
      <c r="D4" s="3">
        <f t="shared" ref="D4:D8" si="0">C4/B4*100</f>
        <v>0.1232055117217724</v>
      </c>
      <c r="E4" s="3">
        <v>1037573</v>
      </c>
      <c r="F4" s="3">
        <v>69</v>
      </c>
      <c r="G4" s="4">
        <f t="shared" ref="G4:G8" si="1">F4/E4*100</f>
        <v>6.6501344965607233E-3</v>
      </c>
    </row>
    <row r="5" spans="1:7" x14ac:dyDescent="0.35">
      <c r="A5" s="2" t="s">
        <v>8</v>
      </c>
      <c r="B5" s="3">
        <v>1303187</v>
      </c>
      <c r="C5" s="3">
        <v>546</v>
      </c>
      <c r="D5" s="3">
        <f t="shared" si="0"/>
        <v>4.1897287189021991E-2</v>
      </c>
      <c r="E5" s="3">
        <v>1182570</v>
      </c>
      <c r="F5" s="3">
        <v>59</v>
      </c>
      <c r="G5" s="4">
        <f t="shared" si="1"/>
        <v>4.9891338356291802E-3</v>
      </c>
    </row>
    <row r="6" spans="1:7" x14ac:dyDescent="0.35">
      <c r="A6" s="2" t="s">
        <v>9</v>
      </c>
      <c r="B6" s="3">
        <v>1011324</v>
      </c>
      <c r="C6" s="3">
        <v>471</v>
      </c>
      <c r="D6" s="3">
        <f t="shared" si="0"/>
        <v>4.65726117446041E-2</v>
      </c>
      <c r="E6" s="3">
        <v>1129039</v>
      </c>
      <c r="F6" s="3">
        <v>61</v>
      </c>
      <c r="G6" s="4">
        <f t="shared" si="1"/>
        <v>5.4028248802742863E-3</v>
      </c>
    </row>
    <row r="7" spans="1:7" x14ac:dyDescent="0.35">
      <c r="A7" s="2" t="s">
        <v>10</v>
      </c>
      <c r="B7" s="3">
        <v>1056922</v>
      </c>
      <c r="C7" s="3">
        <v>328</v>
      </c>
      <c r="D7" s="3">
        <f t="shared" si="0"/>
        <v>3.1033510514493975E-2</v>
      </c>
      <c r="E7" s="3">
        <v>1049769</v>
      </c>
      <c r="F7" s="3">
        <v>223</v>
      </c>
      <c r="G7" s="4">
        <f t="shared" si="1"/>
        <v>2.1242768647197621E-2</v>
      </c>
    </row>
    <row r="8" spans="1:7" x14ac:dyDescent="0.35">
      <c r="A8" s="2" t="s">
        <v>11</v>
      </c>
      <c r="B8" s="3">
        <v>1066535</v>
      </c>
      <c r="C8" s="3">
        <v>1159</v>
      </c>
      <c r="D8" s="3">
        <f t="shared" si="0"/>
        <v>0.1086696639116391</v>
      </c>
      <c r="E8" s="3">
        <v>1130653</v>
      </c>
      <c r="F8" s="3">
        <v>0</v>
      </c>
      <c r="G8" s="4">
        <f t="shared" si="1"/>
        <v>0</v>
      </c>
    </row>
    <row r="9" spans="1:7" x14ac:dyDescent="0.35">
      <c r="A9" s="2" t="s">
        <v>12</v>
      </c>
      <c r="B9" s="20"/>
      <c r="C9" s="5">
        <f>AVERAGE(C3:C8)</f>
        <v>813.83333333333337</v>
      </c>
      <c r="D9" s="5">
        <f>AVERAGE(D3:D8)</f>
        <v>6.979223163620614E-2</v>
      </c>
      <c r="E9" s="21"/>
      <c r="F9" s="5">
        <f>AVERAGE(F3:F8)</f>
        <v>75.333333333333329</v>
      </c>
      <c r="G9" s="6">
        <f>AVERAGE(G3:G8)</f>
        <v>6.9049757795474108E-3</v>
      </c>
    </row>
    <row r="10" spans="1:7" x14ac:dyDescent="0.35">
      <c r="A10" s="2" t="s">
        <v>13</v>
      </c>
      <c r="B10" s="20"/>
      <c r="C10" s="7">
        <f>_xlfn.STDEV.S(C3:C8)/SQRT(6)</f>
        <v>184.34703083526404</v>
      </c>
      <c r="D10" s="7">
        <f>_xlfn.STDEV.S(D3:D8)/SQRT(6)</f>
        <v>1.5480949926992978E-2</v>
      </c>
      <c r="E10" s="21"/>
      <c r="F10" s="7">
        <f>_xlfn.STDEV.S(F3:F8)/SQRT(6)</f>
        <v>31.22036372483689</v>
      </c>
      <c r="G10" s="8">
        <f>_xlfn.STDEV.S(G3:G8)/SQRT(6)</f>
        <v>3.0187211335460135E-3</v>
      </c>
    </row>
    <row r="11" spans="1:7" x14ac:dyDescent="0.35">
      <c r="A11" s="2"/>
      <c r="B11" s="22" t="s">
        <v>14</v>
      </c>
      <c r="C11" s="22"/>
      <c r="D11" s="22"/>
      <c r="E11" s="22" t="s">
        <v>15</v>
      </c>
      <c r="F11" s="22"/>
      <c r="G11" s="23"/>
    </row>
    <row r="12" spans="1:7" x14ac:dyDescent="0.35">
      <c r="A12" s="2" t="s">
        <v>2</v>
      </c>
      <c r="B12" s="3" t="s">
        <v>16</v>
      </c>
      <c r="C12" s="3" t="s">
        <v>22</v>
      </c>
      <c r="D12" s="3" t="s">
        <v>18</v>
      </c>
      <c r="E12" s="3" t="s">
        <v>16</v>
      </c>
      <c r="F12" s="3" t="s">
        <v>17</v>
      </c>
      <c r="G12" s="4" t="s">
        <v>18</v>
      </c>
    </row>
    <row r="13" spans="1:7" x14ac:dyDescent="0.35">
      <c r="A13" s="2" t="s">
        <v>6</v>
      </c>
      <c r="B13" s="3">
        <v>211</v>
      </c>
      <c r="C13" s="3">
        <v>7589</v>
      </c>
      <c r="D13" s="3">
        <v>35.96682464454976</v>
      </c>
      <c r="E13" s="3">
        <v>286.08100000000002</v>
      </c>
      <c r="F13" s="3">
        <v>5170</v>
      </c>
      <c r="G13" s="4">
        <v>18.071804838489797</v>
      </c>
    </row>
    <row r="14" spans="1:7" x14ac:dyDescent="0.35">
      <c r="A14" s="2" t="s">
        <v>7</v>
      </c>
      <c r="B14" s="3">
        <v>228.33099999999999</v>
      </c>
      <c r="C14" s="3">
        <v>5314</v>
      </c>
      <c r="D14" s="3">
        <v>23.273230529363076</v>
      </c>
      <c r="E14" s="3">
        <v>248.37299999999999</v>
      </c>
      <c r="F14" s="3">
        <v>3372</v>
      </c>
      <c r="G14" s="4">
        <v>13.576354917805077</v>
      </c>
    </row>
    <row r="15" spans="1:7" x14ac:dyDescent="0.35">
      <c r="A15" s="2" t="s">
        <v>8</v>
      </c>
      <c r="B15" s="3">
        <v>225.149</v>
      </c>
      <c r="C15" s="3">
        <v>4579</v>
      </c>
      <c r="D15" s="3">
        <v>20.33764307192126</v>
      </c>
      <c r="E15" s="7">
        <v>216.74199999999999</v>
      </c>
      <c r="F15" s="3">
        <v>7460</v>
      </c>
      <c r="G15" s="4">
        <v>34.41880207804671</v>
      </c>
    </row>
    <row r="16" spans="1:7" x14ac:dyDescent="0.35">
      <c r="A16" s="2" t="s">
        <v>9</v>
      </c>
      <c r="B16" s="3">
        <v>286.31400000000002</v>
      </c>
      <c r="C16" s="3">
        <v>4288</v>
      </c>
      <c r="D16" s="3">
        <v>14.976564191761492</v>
      </c>
      <c r="E16" s="7">
        <v>226.43299999999999</v>
      </c>
      <c r="F16" s="3">
        <v>2560</v>
      </c>
      <c r="G16" s="4">
        <v>11.305772568486043</v>
      </c>
    </row>
    <row r="17" spans="1:7" x14ac:dyDescent="0.35">
      <c r="A17" s="2" t="s">
        <v>10</v>
      </c>
      <c r="B17" s="7">
        <v>223.37100000000001</v>
      </c>
      <c r="C17" s="3">
        <v>2964</v>
      </c>
      <c r="D17" s="3">
        <v>13.269403816968182</v>
      </c>
      <c r="E17" s="7">
        <v>270.899</v>
      </c>
      <c r="F17" s="3">
        <v>1441</v>
      </c>
      <c r="G17" s="4">
        <v>5.3193256527340447</v>
      </c>
    </row>
    <row r="18" spans="1:7" x14ac:dyDescent="0.35">
      <c r="A18" s="2" t="s">
        <v>11</v>
      </c>
      <c r="B18" s="3">
        <v>935.19299999999998</v>
      </c>
      <c r="C18" s="3">
        <v>3218</v>
      </c>
      <c r="D18" s="3">
        <v>3.4410009484673219</v>
      </c>
      <c r="E18" s="7">
        <v>217.94300000000001</v>
      </c>
      <c r="F18" s="3">
        <v>3424</v>
      </c>
      <c r="G18" s="4">
        <v>15.710529817429327</v>
      </c>
    </row>
    <row r="19" spans="1:7" x14ac:dyDescent="0.35">
      <c r="A19" s="2" t="s">
        <v>19</v>
      </c>
      <c r="B19" s="3">
        <v>902.24599999999998</v>
      </c>
      <c r="C19" s="3">
        <v>3870</v>
      </c>
      <c r="D19" s="3">
        <v>4.2892958239770529</v>
      </c>
      <c r="E19" s="7">
        <v>229.35599999999999</v>
      </c>
      <c r="F19" s="3">
        <v>2271</v>
      </c>
      <c r="G19" s="4">
        <v>9.9016376288390102</v>
      </c>
    </row>
    <row r="20" spans="1:7" x14ac:dyDescent="0.35">
      <c r="A20" s="2" t="s">
        <v>20</v>
      </c>
      <c r="B20" s="3">
        <v>1176.1500000000001</v>
      </c>
      <c r="C20" s="3">
        <v>3570</v>
      </c>
      <c r="D20" s="3">
        <v>3.0353271266420099</v>
      </c>
      <c r="E20" s="15"/>
      <c r="F20" s="15"/>
      <c r="G20" s="16"/>
    </row>
    <row r="21" spans="1:7" x14ac:dyDescent="0.35">
      <c r="A21" s="2" t="s">
        <v>21</v>
      </c>
      <c r="B21" s="3">
        <v>785.18100000000004</v>
      </c>
      <c r="C21" s="3">
        <v>4220</v>
      </c>
      <c r="D21" s="3">
        <v>5.3745569492893992</v>
      </c>
      <c r="E21" s="15"/>
      <c r="F21" s="15"/>
      <c r="G21" s="16"/>
    </row>
    <row r="22" spans="1:7" x14ac:dyDescent="0.35">
      <c r="A22" s="2" t="s">
        <v>12</v>
      </c>
      <c r="B22" s="15"/>
      <c r="C22" s="9">
        <f>AVERAGE(C13:C21)</f>
        <v>4401.333333333333</v>
      </c>
      <c r="D22" s="9">
        <f>AVERAGE(D13:D21)</f>
        <v>13.773760789215508</v>
      </c>
      <c r="E22" s="15"/>
      <c r="F22" s="9">
        <f t="shared" ref="F22:G22" si="2">AVERAGE(F13:F19)</f>
        <v>3671.1428571428573</v>
      </c>
      <c r="G22" s="10">
        <f t="shared" si="2"/>
        <v>15.472032500261433</v>
      </c>
    </row>
    <row r="23" spans="1:7" ht="15" thickBot="1" x14ac:dyDescent="0.4">
      <c r="A23" s="11" t="s">
        <v>13</v>
      </c>
      <c r="B23" s="17"/>
      <c r="C23" s="12">
        <f>_xlfn.STDEV.S(C13:C21)/SQRT(9)</f>
        <v>464.14655851118596</v>
      </c>
      <c r="D23" s="12">
        <f>_xlfn.STDEV.S(D13:D21)/SQRT(9)</f>
        <v>3.7456256996704904</v>
      </c>
      <c r="E23" s="17"/>
      <c r="F23" s="12">
        <f>_xlfn.STDEV.S(F13:F21)/SQRT(7)</f>
        <v>770.29915118278882</v>
      </c>
      <c r="G23" s="13">
        <f>_xlfn.STDEV.S(G13:G21)/SQRT(7)</f>
        <v>3.5215454037415173</v>
      </c>
    </row>
  </sheetData>
  <mergeCells count="9">
    <mergeCell ref="E20:G21"/>
    <mergeCell ref="B22:B23"/>
    <mergeCell ref="E22:E23"/>
    <mergeCell ref="B1:D1"/>
    <mergeCell ref="E1:G1"/>
    <mergeCell ref="B9:B10"/>
    <mergeCell ref="E9:E10"/>
    <mergeCell ref="B11:D11"/>
    <mergeCell ref="E11:G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3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3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339180A3-F931-4A60-96F4-3E9324699574}"/>
</file>

<file path=customXml/itemProps2.xml><?xml version="1.0" encoding="utf-8"?>
<ds:datastoreItem xmlns:ds="http://schemas.openxmlformats.org/officeDocument/2006/customXml" ds:itemID="{40DD007C-FACA-4938-87F9-EE8ECD83B79E}"/>
</file>

<file path=customXml/itemProps3.xml><?xml version="1.0" encoding="utf-8"?>
<ds:datastoreItem xmlns:ds="http://schemas.openxmlformats.org/officeDocument/2006/customXml" ds:itemID="{A1DA0E12-0D05-4E93-912C-A42E607E03B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 to Supplementary Table 3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H-iDISCO2</dc:creator>
  <cp:lastModifiedBy>NCH-iDISCO2</cp:lastModifiedBy>
  <dcterms:created xsi:type="dcterms:W3CDTF">2017-06-20T13:10:56Z</dcterms:created>
  <dcterms:modified xsi:type="dcterms:W3CDTF">2017-10-26T14:0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